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24240" windowHeight="12585"/>
  </bookViews>
  <sheets>
    <sheet name="Feuil1" sheetId="1" r:id="rId1"/>
  </sheets>
  <calcPr calcId="125725"/>
</workbook>
</file>

<file path=xl/sharedStrings.xml><?xml version="1.0" encoding="utf-8"?>
<sst xmlns="http://schemas.openxmlformats.org/spreadsheetml/2006/main" count="340" uniqueCount="27">
  <si>
    <t>CTRL</t>
  </si>
  <si>
    <t>12h</t>
  </si>
  <si>
    <t>1D</t>
  </si>
  <si>
    <t>3D</t>
  </si>
  <si>
    <t>7D</t>
  </si>
  <si>
    <t>10D</t>
  </si>
  <si>
    <t>R3</t>
  </si>
  <si>
    <t>R2</t>
  </si>
  <si>
    <t>R1</t>
  </si>
  <si>
    <t>L</t>
  </si>
  <si>
    <t>C1</t>
  </si>
  <si>
    <t>C2</t>
  </si>
  <si>
    <t>C3</t>
  </si>
  <si>
    <t>VHH</t>
  </si>
  <si>
    <t>NaN</t>
  </si>
  <si>
    <t>IgA</t>
  </si>
  <si>
    <t>IgG1</t>
  </si>
  <si>
    <t>IgG2A</t>
  </si>
  <si>
    <t>IgG2B</t>
  </si>
  <si>
    <t>IgG2C</t>
  </si>
  <si>
    <t>IgM</t>
  </si>
  <si>
    <t>Heavy V</t>
  </si>
  <si>
    <t>J chain</t>
  </si>
  <si>
    <t>Kappa C</t>
  </si>
  <si>
    <t>Kappa V</t>
  </si>
  <si>
    <t>Lambda C</t>
  </si>
  <si>
    <t>Lambda 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0" fillId="2" borderId="0" xfId="0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left"/>
    </xf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7"/>
  <sheetViews>
    <sheetView tabSelected="1" workbookViewId="0">
      <selection activeCell="F23" sqref="F23"/>
    </sheetView>
  </sheetViews>
  <sheetFormatPr baseColWidth="10" defaultRowHeight="15" x14ac:dyDescent="0.25"/>
  <sheetData>
    <row r="1" spans="1:43" ht="18" x14ac:dyDescent="0.25">
      <c r="A1" s="1"/>
    </row>
    <row r="2" spans="1:43" ht="15.75" thickBot="1" x14ac:dyDescent="0.3"/>
    <row r="3" spans="1:43" x14ac:dyDescent="0.25">
      <c r="A3" s="2"/>
      <c r="B3" s="19" t="s">
        <v>0</v>
      </c>
      <c r="C3" s="20"/>
      <c r="D3" s="20"/>
      <c r="E3" s="20"/>
      <c r="F3" s="20"/>
      <c r="G3" s="20"/>
      <c r="H3" s="21"/>
      <c r="I3" s="19" t="s">
        <v>1</v>
      </c>
      <c r="J3" s="20"/>
      <c r="K3" s="20"/>
      <c r="L3" s="20"/>
      <c r="M3" s="20"/>
      <c r="N3" s="20"/>
      <c r="O3" s="21"/>
      <c r="P3" s="19" t="s">
        <v>2</v>
      </c>
      <c r="Q3" s="20"/>
      <c r="R3" s="20"/>
      <c r="S3" s="20"/>
      <c r="T3" s="20"/>
      <c r="U3" s="20"/>
      <c r="V3" s="21"/>
      <c r="W3" s="19" t="s">
        <v>3</v>
      </c>
      <c r="X3" s="20"/>
      <c r="Y3" s="20"/>
      <c r="Z3" s="20"/>
      <c r="AA3" s="20"/>
      <c r="AB3" s="20"/>
      <c r="AC3" s="21"/>
      <c r="AD3" s="19" t="s">
        <v>4</v>
      </c>
      <c r="AE3" s="20"/>
      <c r="AF3" s="20"/>
      <c r="AG3" s="20"/>
      <c r="AH3" s="20"/>
      <c r="AI3" s="20"/>
      <c r="AJ3" s="21"/>
      <c r="AK3" s="19" t="s">
        <v>5</v>
      </c>
      <c r="AL3" s="20"/>
      <c r="AM3" s="20"/>
      <c r="AN3" s="20"/>
      <c r="AO3" s="20"/>
      <c r="AP3" s="20"/>
      <c r="AQ3" s="21"/>
    </row>
    <row r="4" spans="1:43" ht="15.75" thickBot="1" x14ac:dyDescent="0.3">
      <c r="A4" s="2"/>
      <c r="B4" s="3" t="s">
        <v>6</v>
      </c>
      <c r="C4" s="4" t="s">
        <v>7</v>
      </c>
      <c r="D4" s="4" t="s">
        <v>8</v>
      </c>
      <c r="E4" s="4" t="s">
        <v>9</v>
      </c>
      <c r="F4" s="4" t="s">
        <v>10</v>
      </c>
      <c r="G4" s="4" t="s">
        <v>11</v>
      </c>
      <c r="H4" s="5" t="s">
        <v>12</v>
      </c>
      <c r="I4" s="3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4" t="s">
        <v>11</v>
      </c>
      <c r="O4" s="5" t="s">
        <v>12</v>
      </c>
      <c r="P4" s="3" t="s">
        <v>6</v>
      </c>
      <c r="Q4" s="4" t="s">
        <v>7</v>
      </c>
      <c r="R4" s="4" t="s">
        <v>8</v>
      </c>
      <c r="S4" s="4" t="s">
        <v>9</v>
      </c>
      <c r="T4" s="4" t="s">
        <v>10</v>
      </c>
      <c r="U4" s="4" t="s">
        <v>11</v>
      </c>
      <c r="V4" s="5" t="s">
        <v>12</v>
      </c>
      <c r="W4" s="3" t="s">
        <v>6</v>
      </c>
      <c r="X4" s="4" t="s">
        <v>7</v>
      </c>
      <c r="Y4" s="4" t="s">
        <v>8</v>
      </c>
      <c r="Z4" s="4" t="s">
        <v>9</v>
      </c>
      <c r="AA4" s="4" t="s">
        <v>10</v>
      </c>
      <c r="AB4" s="4" t="s">
        <v>11</v>
      </c>
      <c r="AC4" s="5" t="s">
        <v>12</v>
      </c>
      <c r="AD4" s="3" t="s">
        <v>6</v>
      </c>
      <c r="AE4" s="4" t="s">
        <v>7</v>
      </c>
      <c r="AF4" s="4" t="s">
        <v>8</v>
      </c>
      <c r="AG4" s="4" t="s">
        <v>9</v>
      </c>
      <c r="AH4" s="4" t="s">
        <v>10</v>
      </c>
      <c r="AI4" s="4" t="s">
        <v>11</v>
      </c>
      <c r="AJ4" s="5" t="s">
        <v>12</v>
      </c>
      <c r="AK4" s="3" t="s">
        <v>6</v>
      </c>
      <c r="AL4" s="4" t="s">
        <v>7</v>
      </c>
      <c r="AM4" s="4" t="s">
        <v>8</v>
      </c>
      <c r="AN4" s="4" t="s">
        <v>9</v>
      </c>
      <c r="AO4" s="4" t="s">
        <v>10</v>
      </c>
      <c r="AP4" s="4" t="s">
        <v>11</v>
      </c>
      <c r="AQ4" s="5" t="s">
        <v>12</v>
      </c>
    </row>
    <row r="5" spans="1:43" x14ac:dyDescent="0.25">
      <c r="A5" s="6" t="s">
        <v>13</v>
      </c>
      <c r="B5" s="7" t="s">
        <v>14</v>
      </c>
      <c r="C5" s="8" t="s">
        <v>14</v>
      </c>
      <c r="D5" s="8" t="s">
        <v>14</v>
      </c>
      <c r="E5" s="8" t="s">
        <v>14</v>
      </c>
      <c r="F5" s="8" t="s">
        <v>14</v>
      </c>
      <c r="G5" s="8" t="s">
        <v>14</v>
      </c>
      <c r="H5" s="9" t="s">
        <v>14</v>
      </c>
      <c r="I5" s="7" t="s">
        <v>14</v>
      </c>
      <c r="J5" s="8" t="s">
        <v>14</v>
      </c>
      <c r="K5" s="8" t="s">
        <v>14</v>
      </c>
      <c r="L5" s="8">
        <v>23.996700000000001</v>
      </c>
      <c r="M5" s="8" t="s">
        <v>14</v>
      </c>
      <c r="N5" s="8" t="s">
        <v>14</v>
      </c>
      <c r="O5" s="9" t="s">
        <v>14</v>
      </c>
      <c r="P5" s="7" t="s">
        <v>14</v>
      </c>
      <c r="Q5" s="8" t="s">
        <v>14</v>
      </c>
      <c r="R5" s="8" t="s">
        <v>14</v>
      </c>
      <c r="S5" s="8" t="s">
        <v>14</v>
      </c>
      <c r="T5" s="8" t="s">
        <v>14</v>
      </c>
      <c r="U5" s="8" t="s">
        <v>14</v>
      </c>
      <c r="V5" s="9" t="s">
        <v>14</v>
      </c>
      <c r="W5" s="7" t="s">
        <v>14</v>
      </c>
      <c r="X5" s="8" t="s">
        <v>14</v>
      </c>
      <c r="Y5" s="8" t="s">
        <v>14</v>
      </c>
      <c r="Z5" s="8" t="s">
        <v>14</v>
      </c>
      <c r="AA5" s="8" t="s">
        <v>14</v>
      </c>
      <c r="AB5" s="8" t="s">
        <v>14</v>
      </c>
      <c r="AC5" s="9" t="s">
        <v>14</v>
      </c>
      <c r="AD5" s="7" t="s">
        <v>14</v>
      </c>
      <c r="AE5" s="8" t="s">
        <v>14</v>
      </c>
      <c r="AF5" s="8" t="s">
        <v>14</v>
      </c>
      <c r="AG5" s="8" t="s">
        <v>14</v>
      </c>
      <c r="AH5" s="8" t="s">
        <v>14</v>
      </c>
      <c r="AI5" s="8" t="s">
        <v>14</v>
      </c>
      <c r="AJ5" s="9" t="s">
        <v>14</v>
      </c>
      <c r="AK5" s="7" t="s">
        <v>14</v>
      </c>
      <c r="AL5" s="8" t="s">
        <v>14</v>
      </c>
      <c r="AM5" s="8" t="s">
        <v>14</v>
      </c>
      <c r="AN5" s="8" t="s">
        <v>14</v>
      </c>
      <c r="AO5" s="8" t="s">
        <v>14</v>
      </c>
      <c r="AP5" s="8" t="s">
        <v>14</v>
      </c>
      <c r="AQ5" s="9" t="s">
        <v>14</v>
      </c>
    </row>
    <row r="6" spans="1:43" x14ac:dyDescent="0.25">
      <c r="A6" s="10" t="s">
        <v>15</v>
      </c>
      <c r="B6" s="11" t="s">
        <v>14</v>
      </c>
      <c r="C6" s="12" t="s">
        <v>14</v>
      </c>
      <c r="D6" s="12" t="s">
        <v>14</v>
      </c>
      <c r="E6" s="12" t="s">
        <v>14</v>
      </c>
      <c r="F6" s="12" t="s">
        <v>14</v>
      </c>
      <c r="G6" s="12" t="s">
        <v>14</v>
      </c>
      <c r="H6" s="13" t="s">
        <v>14</v>
      </c>
      <c r="I6" s="11" t="s">
        <v>14</v>
      </c>
      <c r="J6" s="12" t="s">
        <v>14</v>
      </c>
      <c r="K6" s="12" t="s">
        <v>14</v>
      </c>
      <c r="L6" s="12">
        <v>27.056799999999999</v>
      </c>
      <c r="M6" s="12" t="s">
        <v>14</v>
      </c>
      <c r="N6" s="12" t="s">
        <v>14</v>
      </c>
      <c r="O6" s="13" t="s">
        <v>14</v>
      </c>
      <c r="P6" s="11" t="s">
        <v>14</v>
      </c>
      <c r="Q6" s="12" t="s">
        <v>14</v>
      </c>
      <c r="R6" s="12" t="s">
        <v>14</v>
      </c>
      <c r="S6" s="12" t="s">
        <v>14</v>
      </c>
      <c r="T6" s="12" t="s">
        <v>14</v>
      </c>
      <c r="U6" s="12" t="s">
        <v>14</v>
      </c>
      <c r="V6" s="13" t="s">
        <v>14</v>
      </c>
      <c r="W6" s="11" t="s">
        <v>14</v>
      </c>
      <c r="X6" s="12" t="s">
        <v>14</v>
      </c>
      <c r="Y6" s="12" t="s">
        <v>14</v>
      </c>
      <c r="Z6" s="12" t="s">
        <v>14</v>
      </c>
      <c r="AA6" s="12" t="s">
        <v>14</v>
      </c>
      <c r="AB6" s="12" t="s">
        <v>14</v>
      </c>
      <c r="AC6" s="13" t="s">
        <v>14</v>
      </c>
      <c r="AD6" s="11" t="s">
        <v>14</v>
      </c>
      <c r="AE6" s="12" t="s">
        <v>14</v>
      </c>
      <c r="AF6" s="12" t="s">
        <v>14</v>
      </c>
      <c r="AG6" s="12" t="s">
        <v>14</v>
      </c>
      <c r="AH6" s="12" t="s">
        <v>14</v>
      </c>
      <c r="AI6" s="12" t="s">
        <v>14</v>
      </c>
      <c r="AJ6" s="13" t="s">
        <v>14</v>
      </c>
      <c r="AK6" s="11" t="s">
        <v>14</v>
      </c>
      <c r="AL6" s="12" t="s">
        <v>14</v>
      </c>
      <c r="AM6" s="12" t="s">
        <v>14</v>
      </c>
      <c r="AN6" s="12" t="s">
        <v>14</v>
      </c>
      <c r="AO6" s="12" t="s">
        <v>14</v>
      </c>
      <c r="AP6" s="12" t="s">
        <v>14</v>
      </c>
      <c r="AQ6" s="13" t="s">
        <v>14</v>
      </c>
    </row>
    <row r="7" spans="1:43" x14ac:dyDescent="0.25">
      <c r="A7" s="10" t="s">
        <v>16</v>
      </c>
      <c r="B7" s="11">
        <v>29.792899999999999</v>
      </c>
      <c r="C7" s="12" t="s">
        <v>14</v>
      </c>
      <c r="D7" s="12" t="s">
        <v>14</v>
      </c>
      <c r="E7" s="12">
        <v>27.432400000000001</v>
      </c>
      <c r="F7" s="12">
        <v>29.197299999999998</v>
      </c>
      <c r="G7" s="12">
        <v>28.492100000000001</v>
      </c>
      <c r="H7" s="13">
        <v>28.3169</v>
      </c>
      <c r="I7" s="11">
        <v>29.104199999999999</v>
      </c>
      <c r="J7" s="12">
        <v>29.327500000000001</v>
      </c>
      <c r="K7" s="12">
        <v>29.736599999999999</v>
      </c>
      <c r="L7" s="12">
        <v>31.403400000000001</v>
      </c>
      <c r="M7" s="12">
        <v>29.357800000000001</v>
      </c>
      <c r="N7" s="12">
        <v>27.979500000000002</v>
      </c>
      <c r="O7" s="13">
        <v>27.829000000000001</v>
      </c>
      <c r="P7" s="11">
        <v>30.053899999999999</v>
      </c>
      <c r="Q7" s="12">
        <v>28.182500000000001</v>
      </c>
      <c r="R7" s="12">
        <v>30.972200000000001</v>
      </c>
      <c r="S7" s="12">
        <v>31.1769</v>
      </c>
      <c r="T7" s="12">
        <v>30.933700000000002</v>
      </c>
      <c r="U7" s="12">
        <v>30.356400000000001</v>
      </c>
      <c r="V7" s="13">
        <v>29.448</v>
      </c>
      <c r="W7" s="11">
        <v>28.7561</v>
      </c>
      <c r="X7" s="12">
        <v>28.6465</v>
      </c>
      <c r="Y7" s="12">
        <v>29.524000000000001</v>
      </c>
      <c r="Z7" s="12">
        <v>30.308</v>
      </c>
      <c r="AA7" s="12">
        <v>29.964700000000001</v>
      </c>
      <c r="AB7" s="12">
        <v>28.8231</v>
      </c>
      <c r="AC7" s="13">
        <v>28.0623</v>
      </c>
      <c r="AD7" s="11">
        <v>28.8811</v>
      </c>
      <c r="AE7" s="12">
        <v>28.785299999999999</v>
      </c>
      <c r="AF7" s="12">
        <v>28.665800000000001</v>
      </c>
      <c r="AG7" s="12">
        <v>29.344799999999999</v>
      </c>
      <c r="AH7" s="12">
        <v>28.669899999999998</v>
      </c>
      <c r="AI7" s="12">
        <v>29.140599999999999</v>
      </c>
      <c r="AJ7" s="13">
        <v>28.936</v>
      </c>
      <c r="AK7" s="11">
        <v>29.131</v>
      </c>
      <c r="AL7" s="12">
        <v>28.818899999999999</v>
      </c>
      <c r="AM7" s="12">
        <v>28.682600000000001</v>
      </c>
      <c r="AN7" s="12">
        <v>28.9879</v>
      </c>
      <c r="AO7" s="12">
        <v>28.578700000000001</v>
      </c>
      <c r="AP7" s="12">
        <v>28.113099999999999</v>
      </c>
      <c r="AQ7" s="13">
        <v>28.7743</v>
      </c>
    </row>
    <row r="8" spans="1:43" x14ac:dyDescent="0.25">
      <c r="A8" s="10" t="s">
        <v>17</v>
      </c>
      <c r="B8" s="11">
        <v>31.824999999999999</v>
      </c>
      <c r="C8" s="12">
        <v>31.1904</v>
      </c>
      <c r="D8" s="12">
        <v>31.007400000000001</v>
      </c>
      <c r="E8" s="12">
        <v>31.429200000000002</v>
      </c>
      <c r="F8" s="12">
        <v>31.610600000000002</v>
      </c>
      <c r="G8" s="12">
        <v>31.132999999999999</v>
      </c>
      <c r="H8" s="13">
        <v>31.854500000000002</v>
      </c>
      <c r="I8" s="11">
        <v>30.910399999999999</v>
      </c>
      <c r="J8" s="12">
        <v>31.5581</v>
      </c>
      <c r="K8" s="12">
        <v>31.584099999999999</v>
      </c>
      <c r="L8" s="12">
        <v>33.850299999999997</v>
      </c>
      <c r="M8" s="12">
        <v>31.6784</v>
      </c>
      <c r="N8" s="12">
        <v>29.976900000000001</v>
      </c>
      <c r="O8" s="13">
        <v>30.382000000000001</v>
      </c>
      <c r="P8" s="11">
        <v>31.671700000000001</v>
      </c>
      <c r="Q8" s="12">
        <v>30.182600000000001</v>
      </c>
      <c r="R8" s="12">
        <v>31.4618</v>
      </c>
      <c r="S8" s="12">
        <v>32.231900000000003</v>
      </c>
      <c r="T8" s="12">
        <v>32.401299999999999</v>
      </c>
      <c r="U8" s="12">
        <v>32.089100000000002</v>
      </c>
      <c r="V8" s="13">
        <v>31.6309</v>
      </c>
      <c r="W8" s="11">
        <v>32.662399999999998</v>
      </c>
      <c r="X8" s="12">
        <v>31.359400000000001</v>
      </c>
      <c r="Y8" s="12">
        <v>31.9068</v>
      </c>
      <c r="Z8" s="12">
        <v>34.568300000000001</v>
      </c>
      <c r="AA8" s="12">
        <v>32.668399999999998</v>
      </c>
      <c r="AB8" s="12">
        <v>32.323900000000002</v>
      </c>
      <c r="AC8" s="13">
        <v>31.964099999999998</v>
      </c>
      <c r="AD8" s="11">
        <v>32.1327</v>
      </c>
      <c r="AE8" s="12">
        <v>32.247700000000002</v>
      </c>
      <c r="AF8" s="12">
        <v>32.119199999999999</v>
      </c>
      <c r="AG8" s="12">
        <v>32.556100000000001</v>
      </c>
      <c r="AH8" s="12">
        <v>32.281500000000001</v>
      </c>
      <c r="AI8" s="12">
        <v>32.160699999999999</v>
      </c>
      <c r="AJ8" s="13">
        <v>32.424100000000003</v>
      </c>
      <c r="AK8" s="11">
        <v>33.358499999999999</v>
      </c>
      <c r="AL8" s="12">
        <v>32.305900000000001</v>
      </c>
      <c r="AM8" s="12">
        <v>32.421599999999998</v>
      </c>
      <c r="AN8" s="12">
        <v>32.4741</v>
      </c>
      <c r="AO8" s="12">
        <v>32.7532</v>
      </c>
      <c r="AP8" s="12">
        <v>32.4741</v>
      </c>
      <c r="AQ8" s="13">
        <v>32.473199999999999</v>
      </c>
    </row>
    <row r="9" spans="1:43" x14ac:dyDescent="0.25">
      <c r="A9" s="10" t="s">
        <v>18</v>
      </c>
      <c r="B9" s="11">
        <v>31.220199999999998</v>
      </c>
      <c r="C9" s="12">
        <v>30.847100000000001</v>
      </c>
      <c r="D9" s="12">
        <v>30.317900000000002</v>
      </c>
      <c r="E9" s="12">
        <v>31.0243</v>
      </c>
      <c r="F9" s="12">
        <v>31.1768</v>
      </c>
      <c r="G9" s="12">
        <v>30.599399999999999</v>
      </c>
      <c r="H9" s="13">
        <v>31.5016</v>
      </c>
      <c r="I9" s="11">
        <v>30.604299999999999</v>
      </c>
      <c r="J9" s="12">
        <v>30.652999999999999</v>
      </c>
      <c r="K9" s="12">
        <v>31.035599999999999</v>
      </c>
      <c r="L9" s="12">
        <v>33.208799999999997</v>
      </c>
      <c r="M9" s="12">
        <v>30.7392</v>
      </c>
      <c r="N9" s="12">
        <v>29.769100000000002</v>
      </c>
      <c r="O9" s="13">
        <v>30.5322</v>
      </c>
      <c r="P9" s="11">
        <v>32.470199999999998</v>
      </c>
      <c r="Q9" s="12">
        <v>30.5884</v>
      </c>
      <c r="R9" s="12">
        <v>31.59</v>
      </c>
      <c r="S9" s="12">
        <v>32.812800000000003</v>
      </c>
      <c r="T9" s="12">
        <v>33.358899999999998</v>
      </c>
      <c r="U9" s="12">
        <v>32.450000000000003</v>
      </c>
      <c r="V9" s="13">
        <v>32.349899999999998</v>
      </c>
      <c r="W9" s="11">
        <v>31.243099999999998</v>
      </c>
      <c r="X9" s="12">
        <v>31.3171</v>
      </c>
      <c r="Y9" s="12">
        <v>30.702500000000001</v>
      </c>
      <c r="Z9" s="12">
        <v>33.263599999999997</v>
      </c>
      <c r="AA9" s="12">
        <v>31.438199999999998</v>
      </c>
      <c r="AB9" s="12">
        <v>31.121099999999998</v>
      </c>
      <c r="AC9" s="13">
        <v>31.281500000000001</v>
      </c>
      <c r="AD9" s="11">
        <v>31.373000000000001</v>
      </c>
      <c r="AE9" s="12">
        <v>31.0565</v>
      </c>
      <c r="AF9" s="12">
        <v>30.799499999999998</v>
      </c>
      <c r="AG9" s="12">
        <v>31.543099999999999</v>
      </c>
      <c r="AH9" s="12">
        <v>31.2193</v>
      </c>
      <c r="AI9" s="12">
        <v>31.476600000000001</v>
      </c>
      <c r="AJ9" s="13">
        <v>31.932300000000001</v>
      </c>
      <c r="AK9" s="11">
        <v>31.6372</v>
      </c>
      <c r="AL9" s="12">
        <v>31.073499999999999</v>
      </c>
      <c r="AM9" s="12">
        <v>30.373799999999999</v>
      </c>
      <c r="AN9" s="12">
        <v>31.063500000000001</v>
      </c>
      <c r="AO9" s="12">
        <v>30.604600000000001</v>
      </c>
      <c r="AP9" s="12">
        <v>30.996500000000001</v>
      </c>
      <c r="AQ9" s="13">
        <v>31.266100000000002</v>
      </c>
    </row>
    <row r="10" spans="1:43" x14ac:dyDescent="0.25">
      <c r="A10" s="10" t="s">
        <v>19</v>
      </c>
      <c r="B10" s="11" t="s">
        <v>14</v>
      </c>
      <c r="C10" s="12" t="s">
        <v>14</v>
      </c>
      <c r="D10" s="12" t="s">
        <v>14</v>
      </c>
      <c r="E10" s="12" t="s">
        <v>14</v>
      </c>
      <c r="F10" s="12" t="s">
        <v>14</v>
      </c>
      <c r="G10" s="12" t="s">
        <v>14</v>
      </c>
      <c r="H10" s="13" t="s">
        <v>14</v>
      </c>
      <c r="I10" s="11">
        <v>27.145099999999999</v>
      </c>
      <c r="J10" s="12">
        <v>26.016100000000002</v>
      </c>
      <c r="K10" s="12">
        <v>26.251300000000001</v>
      </c>
      <c r="L10" s="12">
        <v>29.020399999999999</v>
      </c>
      <c r="M10" s="12">
        <v>26.1267</v>
      </c>
      <c r="N10" s="12" t="s">
        <v>14</v>
      </c>
      <c r="O10" s="13" t="s">
        <v>14</v>
      </c>
      <c r="P10" s="11">
        <v>27.657599999999999</v>
      </c>
      <c r="Q10" s="12" t="s">
        <v>14</v>
      </c>
      <c r="R10" s="12">
        <v>27.844000000000001</v>
      </c>
      <c r="S10" s="12">
        <v>29.1557</v>
      </c>
      <c r="T10" s="12">
        <v>29.335100000000001</v>
      </c>
      <c r="U10" s="12">
        <v>28.157699999999998</v>
      </c>
      <c r="V10" s="13">
        <v>27.206199999999999</v>
      </c>
      <c r="W10" s="11" t="s">
        <v>14</v>
      </c>
      <c r="X10" s="12" t="s">
        <v>14</v>
      </c>
      <c r="Y10" s="12" t="s">
        <v>14</v>
      </c>
      <c r="Z10" s="12">
        <v>29.102</v>
      </c>
      <c r="AA10" s="12">
        <v>27.709099999999999</v>
      </c>
      <c r="AB10" s="12" t="s">
        <v>14</v>
      </c>
      <c r="AC10" s="13" t="s">
        <v>14</v>
      </c>
      <c r="AD10" s="11" t="s">
        <v>14</v>
      </c>
      <c r="AE10" s="12" t="s">
        <v>14</v>
      </c>
      <c r="AF10" s="12" t="s">
        <v>14</v>
      </c>
      <c r="AG10" s="12" t="s">
        <v>14</v>
      </c>
      <c r="AH10" s="12" t="s">
        <v>14</v>
      </c>
      <c r="AI10" s="12" t="s">
        <v>14</v>
      </c>
      <c r="AJ10" s="13" t="s">
        <v>14</v>
      </c>
      <c r="AK10" s="11" t="s">
        <v>14</v>
      </c>
      <c r="AL10" s="12" t="s">
        <v>14</v>
      </c>
      <c r="AM10" s="12" t="s">
        <v>14</v>
      </c>
      <c r="AN10" s="12" t="s">
        <v>14</v>
      </c>
      <c r="AO10" s="12" t="s">
        <v>14</v>
      </c>
      <c r="AP10" s="12" t="s">
        <v>14</v>
      </c>
      <c r="AQ10" s="13" t="s">
        <v>14</v>
      </c>
    </row>
    <row r="11" spans="1:43" x14ac:dyDescent="0.25">
      <c r="A11" s="10" t="s">
        <v>20</v>
      </c>
      <c r="B11" s="11">
        <v>27.8643</v>
      </c>
      <c r="C11" s="12" t="s">
        <v>14</v>
      </c>
      <c r="D11" s="12" t="s">
        <v>14</v>
      </c>
      <c r="E11" s="12" t="s">
        <v>14</v>
      </c>
      <c r="F11" s="12" t="s">
        <v>14</v>
      </c>
      <c r="G11" s="12" t="s">
        <v>14</v>
      </c>
      <c r="H11" s="13" t="s">
        <v>14</v>
      </c>
      <c r="I11" s="11">
        <v>26.485399999999998</v>
      </c>
      <c r="J11" s="12">
        <v>26.496099999999998</v>
      </c>
      <c r="K11" s="12">
        <v>27.789899999999999</v>
      </c>
      <c r="L11" s="12">
        <v>30.150300000000001</v>
      </c>
      <c r="M11" s="12">
        <v>25.489699999999999</v>
      </c>
      <c r="N11" s="12" t="s">
        <v>14</v>
      </c>
      <c r="O11" s="13">
        <v>28.2043</v>
      </c>
      <c r="P11" s="11">
        <v>28.5566</v>
      </c>
      <c r="Q11" s="12">
        <v>25.7667</v>
      </c>
      <c r="R11" s="12" t="s">
        <v>14</v>
      </c>
      <c r="S11" s="12">
        <v>29.755199999999999</v>
      </c>
      <c r="T11" s="12">
        <v>29.6936</v>
      </c>
      <c r="U11" s="12">
        <v>27.0139</v>
      </c>
      <c r="V11" s="13">
        <v>28.616900000000001</v>
      </c>
      <c r="W11" s="11">
        <v>27.676300000000001</v>
      </c>
      <c r="X11" s="12">
        <v>29.834199999999999</v>
      </c>
      <c r="Y11" s="12">
        <v>30.168500000000002</v>
      </c>
      <c r="Z11" s="12">
        <v>31.0307</v>
      </c>
      <c r="AA11" s="12">
        <v>30.8705</v>
      </c>
      <c r="AB11" s="12">
        <v>30.044</v>
      </c>
      <c r="AC11" s="13">
        <v>28.0335</v>
      </c>
      <c r="AD11" s="11">
        <v>27.905999999999999</v>
      </c>
      <c r="AE11" s="12" t="s">
        <v>14</v>
      </c>
      <c r="AF11" s="12">
        <v>27.507899999999999</v>
      </c>
      <c r="AG11" s="12">
        <v>28.411799999999999</v>
      </c>
      <c r="AH11" s="12">
        <v>27.847000000000001</v>
      </c>
      <c r="AI11" s="12">
        <v>27.6492</v>
      </c>
      <c r="AJ11" s="13" t="s">
        <v>14</v>
      </c>
      <c r="AK11" s="11">
        <v>27.094100000000001</v>
      </c>
      <c r="AL11" s="12">
        <v>28.385100000000001</v>
      </c>
      <c r="AM11" s="12">
        <v>26.249099999999999</v>
      </c>
      <c r="AN11" s="12">
        <v>27.831199999999999</v>
      </c>
      <c r="AO11" s="12">
        <v>27.732700000000001</v>
      </c>
      <c r="AP11" s="12" t="s">
        <v>14</v>
      </c>
      <c r="AQ11" s="13">
        <v>27.4511</v>
      </c>
    </row>
    <row r="12" spans="1:43" x14ac:dyDescent="0.25">
      <c r="A12" s="10" t="s">
        <v>21</v>
      </c>
      <c r="B12" s="11" t="s">
        <v>14</v>
      </c>
      <c r="C12" s="12" t="s">
        <v>14</v>
      </c>
      <c r="D12" s="12" t="s">
        <v>14</v>
      </c>
      <c r="E12" s="12" t="s">
        <v>14</v>
      </c>
      <c r="F12" s="12" t="s">
        <v>14</v>
      </c>
      <c r="G12" s="12" t="s">
        <v>14</v>
      </c>
      <c r="H12" s="13" t="s">
        <v>14</v>
      </c>
      <c r="I12" s="3" t="s">
        <v>14</v>
      </c>
      <c r="J12" s="4">
        <v>27.889700000000001</v>
      </c>
      <c r="K12" s="4">
        <v>26.7715</v>
      </c>
      <c r="L12" s="4">
        <v>26.557170000000003</v>
      </c>
      <c r="M12" s="4">
        <v>28.400600000000001</v>
      </c>
      <c r="N12" s="4" t="s">
        <v>14</v>
      </c>
      <c r="O12" s="5">
        <v>26.934899999999999</v>
      </c>
      <c r="P12" s="3">
        <v>25.434500000000003</v>
      </c>
      <c r="Q12" s="4" t="s">
        <v>14</v>
      </c>
      <c r="R12" s="4">
        <v>25.358000000000001</v>
      </c>
      <c r="S12" s="4">
        <v>26.473385714285715</v>
      </c>
      <c r="T12" s="4">
        <v>26.30125555555556</v>
      </c>
      <c r="U12" s="4">
        <v>27.10155</v>
      </c>
      <c r="V12" s="5">
        <v>27.4801</v>
      </c>
      <c r="W12" s="11" t="s">
        <v>14</v>
      </c>
      <c r="X12" s="12" t="s">
        <v>14</v>
      </c>
      <c r="Y12" s="12" t="s">
        <v>14</v>
      </c>
      <c r="Z12" s="12" t="s">
        <v>14</v>
      </c>
      <c r="AA12" s="12" t="s">
        <v>14</v>
      </c>
      <c r="AB12" s="12" t="s">
        <v>14</v>
      </c>
      <c r="AC12" s="13" t="s">
        <v>14</v>
      </c>
      <c r="AD12" s="11" t="s">
        <v>14</v>
      </c>
      <c r="AE12" s="12" t="s">
        <v>14</v>
      </c>
      <c r="AF12" s="12" t="s">
        <v>14</v>
      </c>
      <c r="AG12" s="12" t="s">
        <v>14</v>
      </c>
      <c r="AH12" s="12" t="s">
        <v>14</v>
      </c>
      <c r="AI12" s="12" t="s">
        <v>14</v>
      </c>
      <c r="AJ12" s="13" t="s">
        <v>14</v>
      </c>
      <c r="AK12" s="11" t="s">
        <v>14</v>
      </c>
      <c r="AL12" s="12" t="s">
        <v>14</v>
      </c>
      <c r="AM12" s="12" t="s">
        <v>14</v>
      </c>
      <c r="AN12" s="12" t="s">
        <v>14</v>
      </c>
      <c r="AO12" s="12" t="s">
        <v>14</v>
      </c>
      <c r="AP12" s="12" t="s">
        <v>14</v>
      </c>
      <c r="AQ12" s="13" t="s">
        <v>14</v>
      </c>
    </row>
    <row r="13" spans="1:43" x14ac:dyDescent="0.25">
      <c r="A13" s="10" t="s">
        <v>22</v>
      </c>
      <c r="B13" s="11" t="s">
        <v>14</v>
      </c>
      <c r="C13" s="12" t="s">
        <v>14</v>
      </c>
      <c r="D13" s="12" t="s">
        <v>14</v>
      </c>
      <c r="E13" s="12" t="s">
        <v>14</v>
      </c>
      <c r="F13" s="12" t="s">
        <v>14</v>
      </c>
      <c r="G13" s="12" t="s">
        <v>14</v>
      </c>
      <c r="H13" s="13" t="s">
        <v>14</v>
      </c>
      <c r="I13" s="11" t="s">
        <v>14</v>
      </c>
      <c r="J13" s="12" t="s">
        <v>14</v>
      </c>
      <c r="K13" s="12" t="s">
        <v>14</v>
      </c>
      <c r="L13" s="12">
        <v>26.148800000000001</v>
      </c>
      <c r="M13" s="12" t="s">
        <v>14</v>
      </c>
      <c r="N13" s="12" t="s">
        <v>14</v>
      </c>
      <c r="O13" s="13" t="s">
        <v>14</v>
      </c>
      <c r="P13" s="11" t="s">
        <v>14</v>
      </c>
      <c r="Q13" s="12" t="s">
        <v>14</v>
      </c>
      <c r="R13" s="12" t="s">
        <v>14</v>
      </c>
      <c r="S13" s="12" t="s">
        <v>14</v>
      </c>
      <c r="T13" s="12" t="s">
        <v>14</v>
      </c>
      <c r="U13" s="12" t="s">
        <v>14</v>
      </c>
      <c r="V13" s="13" t="s">
        <v>14</v>
      </c>
      <c r="W13" s="11" t="s">
        <v>14</v>
      </c>
      <c r="X13" s="12" t="s">
        <v>14</v>
      </c>
      <c r="Y13" s="12" t="s">
        <v>14</v>
      </c>
      <c r="Z13" s="12" t="s">
        <v>14</v>
      </c>
      <c r="AA13" s="12" t="s">
        <v>14</v>
      </c>
      <c r="AB13" s="12" t="s">
        <v>14</v>
      </c>
      <c r="AC13" s="13" t="s">
        <v>14</v>
      </c>
      <c r="AD13" s="11" t="s">
        <v>14</v>
      </c>
      <c r="AE13" s="12" t="s">
        <v>14</v>
      </c>
      <c r="AF13" s="12" t="s">
        <v>14</v>
      </c>
      <c r="AG13" s="12" t="s">
        <v>14</v>
      </c>
      <c r="AH13" s="12" t="s">
        <v>14</v>
      </c>
      <c r="AI13" s="12" t="s">
        <v>14</v>
      </c>
      <c r="AJ13" s="13" t="s">
        <v>14</v>
      </c>
      <c r="AK13" s="11" t="s">
        <v>14</v>
      </c>
      <c r="AL13" s="12" t="s">
        <v>14</v>
      </c>
      <c r="AM13" s="12" t="s">
        <v>14</v>
      </c>
      <c r="AN13" s="12" t="s">
        <v>14</v>
      </c>
      <c r="AO13" s="12" t="s">
        <v>14</v>
      </c>
      <c r="AP13" s="12" t="s">
        <v>14</v>
      </c>
      <c r="AQ13" s="13" t="s">
        <v>14</v>
      </c>
    </row>
    <row r="14" spans="1:43" x14ac:dyDescent="0.25">
      <c r="A14" s="10" t="s">
        <v>23</v>
      </c>
      <c r="B14" s="11">
        <v>30.273599999999998</v>
      </c>
      <c r="C14" s="12">
        <v>29.267099999999999</v>
      </c>
      <c r="D14" s="12">
        <v>29.6311</v>
      </c>
      <c r="E14" s="12">
        <v>30.117899999999999</v>
      </c>
      <c r="F14" s="12">
        <v>29.686699999999998</v>
      </c>
      <c r="G14" s="12">
        <v>30.325500000000002</v>
      </c>
      <c r="H14" s="13">
        <v>30.172499999999999</v>
      </c>
      <c r="I14" s="3">
        <v>29.231950000000001</v>
      </c>
      <c r="J14" s="4">
        <v>29.603400000000001</v>
      </c>
      <c r="K14" s="4">
        <v>29.845500000000001</v>
      </c>
      <c r="L14" s="4">
        <v>31.983750000000001</v>
      </c>
      <c r="M14" s="12">
        <v>30.035900000000002</v>
      </c>
      <c r="N14" s="12">
        <v>28.740400000000001</v>
      </c>
      <c r="O14" s="13">
        <v>29.645800000000001</v>
      </c>
      <c r="P14" s="3">
        <v>30.940300000000001</v>
      </c>
      <c r="Q14" s="12">
        <v>28.763300000000001</v>
      </c>
      <c r="R14" s="4">
        <v>29.966149999999999</v>
      </c>
      <c r="S14" s="4">
        <v>31.71415</v>
      </c>
      <c r="T14" s="4">
        <v>31.778100000000002</v>
      </c>
      <c r="U14" s="4">
        <v>30.365600000000001</v>
      </c>
      <c r="V14" s="13">
        <v>30.813400000000001</v>
      </c>
      <c r="W14" s="11">
        <v>29.271699999999999</v>
      </c>
      <c r="X14" s="12">
        <v>29.879899999999999</v>
      </c>
      <c r="Y14" s="12">
        <v>29.648499999999999</v>
      </c>
      <c r="Z14" s="4">
        <v>29.844299999999997</v>
      </c>
      <c r="AA14" s="12">
        <v>30.0274</v>
      </c>
      <c r="AB14" s="12">
        <v>29.152799999999999</v>
      </c>
      <c r="AC14" s="13">
        <v>29.461200000000002</v>
      </c>
      <c r="AD14" s="11">
        <v>29.5212</v>
      </c>
      <c r="AE14" s="12">
        <v>29.640599999999999</v>
      </c>
      <c r="AF14" s="12">
        <v>29.478300000000001</v>
      </c>
      <c r="AG14" s="12">
        <v>30.672799999999999</v>
      </c>
      <c r="AH14" s="12">
        <v>30.061499999999999</v>
      </c>
      <c r="AI14" s="12">
        <v>30.0397</v>
      </c>
      <c r="AJ14" s="13">
        <v>29.888500000000001</v>
      </c>
      <c r="AK14" s="11">
        <v>31.077300000000001</v>
      </c>
      <c r="AL14" s="12">
        <v>30.290099999999999</v>
      </c>
      <c r="AM14" s="12">
        <v>30.263200000000001</v>
      </c>
      <c r="AN14" s="12">
        <v>30.769100000000002</v>
      </c>
      <c r="AO14" s="12">
        <v>30.208600000000001</v>
      </c>
      <c r="AP14" s="12">
        <v>30.274999999999999</v>
      </c>
      <c r="AQ14" s="13">
        <v>30.8523</v>
      </c>
    </row>
    <row r="15" spans="1:43" x14ac:dyDescent="0.25">
      <c r="A15" s="10" t="s">
        <v>24</v>
      </c>
      <c r="B15" s="11" t="s">
        <v>14</v>
      </c>
      <c r="C15" s="12" t="s">
        <v>14</v>
      </c>
      <c r="D15" s="12" t="s">
        <v>14</v>
      </c>
      <c r="E15" s="12" t="s">
        <v>14</v>
      </c>
      <c r="F15" s="12" t="s">
        <v>14</v>
      </c>
      <c r="G15" s="12" t="s">
        <v>14</v>
      </c>
      <c r="H15" s="13" t="s">
        <v>14</v>
      </c>
      <c r="I15" s="11" t="s">
        <v>14</v>
      </c>
      <c r="J15" s="12" t="s">
        <v>14</v>
      </c>
      <c r="K15" s="12" t="s">
        <v>14</v>
      </c>
      <c r="L15" s="4">
        <v>25.526838461538468</v>
      </c>
      <c r="M15" s="12" t="s">
        <v>14</v>
      </c>
      <c r="N15" s="12" t="s">
        <v>14</v>
      </c>
      <c r="O15" s="13" t="s">
        <v>14</v>
      </c>
      <c r="P15" s="3">
        <v>25.678799999999999</v>
      </c>
      <c r="Q15" s="12" t="s">
        <v>14</v>
      </c>
      <c r="R15" s="12" t="s">
        <v>14</v>
      </c>
      <c r="S15" s="4">
        <v>26.532924999999999</v>
      </c>
      <c r="T15" s="4">
        <v>26.914149999999999</v>
      </c>
      <c r="U15" s="12">
        <v>26.9238</v>
      </c>
      <c r="V15" s="13">
        <v>26.651299999999999</v>
      </c>
      <c r="W15" s="11" t="s">
        <v>14</v>
      </c>
      <c r="X15" s="12" t="s">
        <v>14</v>
      </c>
      <c r="Y15" s="12" t="s">
        <v>14</v>
      </c>
      <c r="Z15" s="12" t="s">
        <v>14</v>
      </c>
      <c r="AA15" s="12" t="s">
        <v>14</v>
      </c>
      <c r="AB15" s="12" t="s">
        <v>14</v>
      </c>
      <c r="AC15" s="13" t="s">
        <v>14</v>
      </c>
      <c r="AD15" s="11" t="s">
        <v>14</v>
      </c>
      <c r="AE15" s="12" t="s">
        <v>14</v>
      </c>
      <c r="AF15" s="12" t="s">
        <v>14</v>
      </c>
      <c r="AG15" s="12" t="s">
        <v>14</v>
      </c>
      <c r="AH15" s="12" t="s">
        <v>14</v>
      </c>
      <c r="AI15" s="12" t="s">
        <v>14</v>
      </c>
      <c r="AJ15" s="13" t="s">
        <v>14</v>
      </c>
      <c r="AK15" s="11" t="s">
        <v>14</v>
      </c>
      <c r="AL15" s="12" t="s">
        <v>14</v>
      </c>
      <c r="AM15" s="12" t="s">
        <v>14</v>
      </c>
      <c r="AN15" s="12" t="s">
        <v>14</v>
      </c>
      <c r="AO15" s="12" t="s">
        <v>14</v>
      </c>
      <c r="AP15" s="12" t="s">
        <v>14</v>
      </c>
      <c r="AQ15" s="13" t="s">
        <v>14</v>
      </c>
    </row>
    <row r="16" spans="1:43" x14ac:dyDescent="0.25">
      <c r="A16" s="10" t="s">
        <v>25</v>
      </c>
      <c r="B16" s="11">
        <v>28.6601</v>
      </c>
      <c r="C16" s="12" t="s">
        <v>14</v>
      </c>
      <c r="D16" s="12">
        <v>27.970800000000001</v>
      </c>
      <c r="E16" s="12">
        <v>27.0761</v>
      </c>
      <c r="F16" s="12">
        <v>27.6907</v>
      </c>
      <c r="G16" s="12">
        <v>26.7623</v>
      </c>
      <c r="H16" s="13">
        <v>27.381</v>
      </c>
      <c r="I16" s="11">
        <v>27.5533</v>
      </c>
      <c r="J16" s="12">
        <v>28.296199999999999</v>
      </c>
      <c r="K16" s="12">
        <v>28.1068</v>
      </c>
      <c r="L16" s="12">
        <v>30.390699999999999</v>
      </c>
      <c r="M16" s="12">
        <v>28.253699999999998</v>
      </c>
      <c r="N16" s="12" t="s">
        <v>14</v>
      </c>
      <c r="O16" s="13">
        <v>27.111000000000001</v>
      </c>
      <c r="P16" s="11">
        <v>28.200399999999998</v>
      </c>
      <c r="Q16" s="12" t="s">
        <v>14</v>
      </c>
      <c r="R16" s="12">
        <v>26.929400000000001</v>
      </c>
      <c r="S16" s="12">
        <v>29.078399999999998</v>
      </c>
      <c r="T16" s="12">
        <v>29.264700000000001</v>
      </c>
      <c r="U16" s="12">
        <v>28.304500000000001</v>
      </c>
      <c r="V16" s="13">
        <v>27.8552</v>
      </c>
      <c r="W16" s="11">
        <v>27.7331</v>
      </c>
      <c r="X16" s="12">
        <v>27.619499999999999</v>
      </c>
      <c r="Y16" s="12">
        <v>26.9938</v>
      </c>
      <c r="Z16" s="12">
        <v>29.825199999999999</v>
      </c>
      <c r="AA16" s="12">
        <v>28.444299999999998</v>
      </c>
      <c r="AB16" s="12">
        <v>28.185700000000001</v>
      </c>
      <c r="AC16" s="13">
        <v>27.784600000000001</v>
      </c>
      <c r="AD16" s="11" t="s">
        <v>14</v>
      </c>
      <c r="AE16" s="12" t="s">
        <v>14</v>
      </c>
      <c r="AF16" s="12" t="s">
        <v>14</v>
      </c>
      <c r="AG16" s="12">
        <v>27.706900000000001</v>
      </c>
      <c r="AH16" s="12">
        <v>27.868200000000002</v>
      </c>
      <c r="AI16" s="12">
        <v>27.785599999999999</v>
      </c>
      <c r="AJ16" s="13">
        <v>27.814800000000002</v>
      </c>
      <c r="AK16" s="11">
        <v>28.353999999999999</v>
      </c>
      <c r="AL16" s="12">
        <v>27.561800000000002</v>
      </c>
      <c r="AM16" s="12">
        <v>27.612200000000001</v>
      </c>
      <c r="AN16" s="12">
        <v>28.094200000000001</v>
      </c>
      <c r="AO16" s="12">
        <v>27.1372</v>
      </c>
      <c r="AP16" s="12">
        <v>27.610099999999999</v>
      </c>
      <c r="AQ16" s="13">
        <v>28.1556</v>
      </c>
    </row>
    <row r="17" spans="1:43" ht="15.75" thickBot="1" x14ac:dyDescent="0.3">
      <c r="A17" s="14" t="s">
        <v>26</v>
      </c>
      <c r="B17" s="15" t="s">
        <v>14</v>
      </c>
      <c r="C17" s="16" t="s">
        <v>14</v>
      </c>
      <c r="D17" s="16" t="s">
        <v>14</v>
      </c>
      <c r="E17" s="16" t="s">
        <v>14</v>
      </c>
      <c r="F17" s="16" t="s">
        <v>14</v>
      </c>
      <c r="G17" s="16" t="s">
        <v>14</v>
      </c>
      <c r="H17" s="17" t="s">
        <v>14</v>
      </c>
      <c r="I17" s="15" t="s">
        <v>14</v>
      </c>
      <c r="J17" s="16" t="s">
        <v>14</v>
      </c>
      <c r="K17" s="16" t="s">
        <v>14</v>
      </c>
      <c r="L17" s="18">
        <v>25.624849999999999</v>
      </c>
      <c r="M17" s="16" t="s">
        <v>14</v>
      </c>
      <c r="N17" s="16" t="s">
        <v>14</v>
      </c>
      <c r="O17" s="17" t="s">
        <v>14</v>
      </c>
      <c r="P17" s="15" t="s">
        <v>14</v>
      </c>
      <c r="Q17" s="16" t="s">
        <v>14</v>
      </c>
      <c r="R17" s="16" t="s">
        <v>14</v>
      </c>
      <c r="S17" s="16" t="s">
        <v>14</v>
      </c>
      <c r="T17" s="16" t="s">
        <v>14</v>
      </c>
      <c r="U17" s="16" t="s">
        <v>14</v>
      </c>
      <c r="V17" s="17" t="s">
        <v>14</v>
      </c>
      <c r="W17" s="15" t="s">
        <v>14</v>
      </c>
      <c r="X17" s="16" t="s">
        <v>14</v>
      </c>
      <c r="Y17" s="16" t="s">
        <v>14</v>
      </c>
      <c r="Z17" s="16" t="s">
        <v>14</v>
      </c>
      <c r="AA17" s="16" t="s">
        <v>14</v>
      </c>
      <c r="AB17" s="16" t="s">
        <v>14</v>
      </c>
      <c r="AC17" s="17" t="s">
        <v>14</v>
      </c>
      <c r="AD17" s="15" t="s">
        <v>14</v>
      </c>
      <c r="AE17" s="16" t="s">
        <v>14</v>
      </c>
      <c r="AF17" s="16" t="s">
        <v>14</v>
      </c>
      <c r="AG17" s="16" t="s">
        <v>14</v>
      </c>
      <c r="AH17" s="16" t="s">
        <v>14</v>
      </c>
      <c r="AI17" s="16" t="s">
        <v>14</v>
      </c>
      <c r="AJ17" s="17" t="s">
        <v>14</v>
      </c>
      <c r="AK17" s="15" t="s">
        <v>14</v>
      </c>
      <c r="AL17" s="16" t="s">
        <v>14</v>
      </c>
      <c r="AM17" s="16" t="s">
        <v>14</v>
      </c>
      <c r="AN17" s="16" t="s">
        <v>14</v>
      </c>
      <c r="AO17" s="16" t="s">
        <v>14</v>
      </c>
      <c r="AP17" s="16" t="s">
        <v>14</v>
      </c>
      <c r="AQ17" s="17" t="s">
        <v>14</v>
      </c>
    </row>
  </sheetData>
  <mergeCells count="6">
    <mergeCell ref="AK3:AQ3"/>
    <mergeCell ref="B3:H3"/>
    <mergeCell ref="I3:O3"/>
    <mergeCell ref="P3:V3"/>
    <mergeCell ref="W3:AC3"/>
    <mergeCell ref="AD3:AJ3"/>
  </mergeCells>
  <conditionalFormatting sqref="B10:I17 B5:I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K8 J5:Q7 M8:Q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:Q1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:Q1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AQ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_franckR</dc:creator>
  <cp:lastModifiedBy>Franck</cp:lastModifiedBy>
  <dcterms:created xsi:type="dcterms:W3CDTF">2022-05-05T13:27:19Z</dcterms:created>
  <dcterms:modified xsi:type="dcterms:W3CDTF">2022-05-23T12:49:01Z</dcterms:modified>
</cp:coreProperties>
</file>